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Uklon1bms102\home$\karendunn\Documents\Articles\Bifactor model\Final draft\Author proof June 2020\"/>
    </mc:Choice>
  </mc:AlternateContent>
  <xr:revisionPtr revIDLastSave="0" documentId="13_ncr:1_{A2C42B3D-0EA2-4F49-9A72-88007B3FC144}" xr6:coauthVersionLast="44" xr6:coauthVersionMax="45" xr10:uidLastSave="{00000000-0000-0000-0000-000000000000}"/>
  <bookViews>
    <workbookView xWindow="-120" yWindow="-120" windowWidth="20730" windowHeight="11160" xr2:uid="{F4A9D521-7FA8-4972-9D79-E80748F600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" uniqueCount="67">
  <si>
    <t>Item</t>
  </si>
  <si>
    <t>Unidimensional</t>
  </si>
  <si>
    <t>Correlated factors</t>
  </si>
  <si>
    <t>Higher-order</t>
  </si>
  <si>
    <t>Bifactor</t>
  </si>
  <si>
    <t>General</t>
  </si>
  <si>
    <t>Specific</t>
  </si>
  <si>
    <t>L_01</t>
  </si>
  <si>
    <t>L_02</t>
  </si>
  <si>
    <t>L_03</t>
  </si>
  <si>
    <t>L_04</t>
  </si>
  <si>
    <t>L_05</t>
  </si>
  <si>
    <t>L_06</t>
  </si>
  <si>
    <t xml:space="preserve">L_07 </t>
  </si>
  <si>
    <t>L_08</t>
  </si>
  <si>
    <t>L_09</t>
  </si>
  <si>
    <t>L_10</t>
  </si>
  <si>
    <t>L_11</t>
  </si>
  <si>
    <t>L_12</t>
  </si>
  <si>
    <t>L_13</t>
  </si>
  <si>
    <t>L_14</t>
  </si>
  <si>
    <t>L_15</t>
  </si>
  <si>
    <t>L_16</t>
  </si>
  <si>
    <t>L_17</t>
  </si>
  <si>
    <t>L_19</t>
  </si>
  <si>
    <t>L_20</t>
  </si>
  <si>
    <t>L_21</t>
  </si>
  <si>
    <t>L_22</t>
  </si>
  <si>
    <t>L_24</t>
  </si>
  <si>
    <t>L_25</t>
  </si>
  <si>
    <t>R_04_1</t>
  </si>
  <si>
    <t>R_04_2</t>
  </si>
  <si>
    <t>R_04_3</t>
  </si>
  <si>
    <t>R_04_4</t>
  </si>
  <si>
    <t>R_04_5</t>
  </si>
  <si>
    <t>R_04_6</t>
  </si>
  <si>
    <t>R_04_7</t>
  </si>
  <si>
    <t>R_03_1</t>
  </si>
  <si>
    <t>R_03_2</t>
  </si>
  <si>
    <t>R_03_3</t>
  </si>
  <si>
    <t>R_03_4</t>
  </si>
  <si>
    <t>R_03_5</t>
  </si>
  <si>
    <t>R_03_6</t>
  </si>
  <si>
    <t>R_03_7</t>
  </si>
  <si>
    <t>R_02_1</t>
  </si>
  <si>
    <t>R_02_2</t>
  </si>
  <si>
    <t>R_02_3</t>
  </si>
  <si>
    <t>R_02_4</t>
  </si>
  <si>
    <t>R_02_5</t>
  </si>
  <si>
    <t>R_02_6</t>
  </si>
  <si>
    <t>R_01_1</t>
  </si>
  <si>
    <t>R_01_2</t>
  </si>
  <si>
    <t>R_01_3</t>
  </si>
  <si>
    <t>R_01_4</t>
  </si>
  <si>
    <t>R_01_5</t>
  </si>
  <si>
    <t>S_04</t>
  </si>
  <si>
    <t>S_03</t>
  </si>
  <si>
    <t>S_02</t>
  </si>
  <si>
    <t>W_04</t>
  </si>
  <si>
    <t>W_01</t>
  </si>
  <si>
    <t>W_03</t>
  </si>
  <si>
    <t>W_02</t>
  </si>
  <si>
    <t>Key:</t>
  </si>
  <si>
    <t>lower absolute value than 0.32</t>
  </si>
  <si>
    <t>between 0.32 and 0.50</t>
  </si>
  <si>
    <t>higher absolute value than 0.50</t>
  </si>
  <si>
    <t>Table A2 – Study 2 factor loadings (four ski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Trebuchet MS"/>
      <family val="2"/>
    </font>
    <font>
      <sz val="10"/>
      <color theme="1"/>
      <name val="Trebuchet MS"/>
      <family val="2"/>
    </font>
    <font>
      <sz val="10"/>
      <color rgb="FF000000"/>
      <name val="Trebuchet MS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4" borderId="0" xfId="0" applyFont="1" applyFill="1"/>
    <xf numFmtId="0" fontId="3" fillId="3" borderId="0" xfId="0" applyFont="1" applyFill="1"/>
    <xf numFmtId="0" fontId="3" fillId="2" borderId="0" xfId="0" applyFont="1" applyFill="1"/>
    <xf numFmtId="0" fontId="3" fillId="0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1294-C905-425E-8E12-2E54B19EA5D0}">
  <dimension ref="A1:J59"/>
  <sheetViews>
    <sheetView tabSelected="1" workbookViewId="0">
      <selection activeCell="G15" sqref="G15"/>
    </sheetView>
  </sheetViews>
  <sheetFormatPr defaultRowHeight="16.5" x14ac:dyDescent="0.3"/>
  <cols>
    <col min="1" max="6" width="12.75" style="3" customWidth="1"/>
    <col min="7" max="9" width="9" style="4"/>
    <col min="10" max="10" width="9" style="1"/>
  </cols>
  <sheetData>
    <row r="1" spans="1:9" x14ac:dyDescent="0.3">
      <c r="A1" s="2" t="s">
        <v>66</v>
      </c>
    </row>
    <row r="2" spans="1:9" x14ac:dyDescent="0.3">
      <c r="A2" s="2"/>
    </row>
    <row r="3" spans="1:9" ht="30" x14ac:dyDescent="0.3">
      <c r="A3" s="5" t="s">
        <v>0</v>
      </c>
      <c r="B3" s="5" t="s">
        <v>1</v>
      </c>
      <c r="C3" s="5" t="s">
        <v>2</v>
      </c>
      <c r="D3" s="5" t="s">
        <v>3</v>
      </c>
      <c r="E3" s="6" t="s">
        <v>4</v>
      </c>
      <c r="F3" s="6"/>
      <c r="H3" s="7" t="s">
        <v>62</v>
      </c>
    </row>
    <row r="4" spans="1:9" ht="17.25" thickBot="1" x14ac:dyDescent="0.35">
      <c r="A4" s="8"/>
      <c r="B4" s="9"/>
      <c r="C4" s="9"/>
      <c r="D4" s="9"/>
      <c r="E4" s="8" t="s">
        <v>5</v>
      </c>
      <c r="F4" s="8" t="s">
        <v>6</v>
      </c>
    </row>
    <row r="5" spans="1:9" x14ac:dyDescent="0.3">
      <c r="A5" s="10" t="s">
        <v>7</v>
      </c>
      <c r="B5" s="11">
        <v>0.66</v>
      </c>
      <c r="C5" s="11">
        <v>0.67400000000000004</v>
      </c>
      <c r="D5" s="11">
        <v>0.66600000000000004</v>
      </c>
      <c r="E5" s="11">
        <v>0.66800000000000004</v>
      </c>
      <c r="F5" s="11">
        <v>2.3E-2</v>
      </c>
      <c r="H5" s="12"/>
      <c r="I5" s="4" t="s">
        <v>63</v>
      </c>
    </row>
    <row r="6" spans="1:9" x14ac:dyDescent="0.3">
      <c r="A6" s="10" t="s">
        <v>8</v>
      </c>
      <c r="B6" s="11">
        <v>4.4999999999999998E-2</v>
      </c>
      <c r="C6" s="11">
        <v>4.7E-2</v>
      </c>
      <c r="D6" s="11">
        <v>4.4999999999999998E-2</v>
      </c>
      <c r="E6" s="11">
        <v>4.9000000000000002E-2</v>
      </c>
      <c r="F6" s="11">
        <v>-8.9999999999999993E-3</v>
      </c>
    </row>
    <row r="7" spans="1:9" x14ac:dyDescent="0.3">
      <c r="A7" s="10" t="s">
        <v>9</v>
      </c>
      <c r="B7" s="11">
        <v>0.58799999999999997</v>
      </c>
      <c r="C7" s="11">
        <v>0.60599999999999998</v>
      </c>
      <c r="D7" s="11">
        <v>0.60499999999999998</v>
      </c>
      <c r="E7" s="11">
        <v>0.59</v>
      </c>
      <c r="F7" s="11">
        <v>8.8999999999999996E-2</v>
      </c>
      <c r="H7" s="13"/>
      <c r="I7" s="4" t="s">
        <v>64</v>
      </c>
    </row>
    <row r="8" spans="1:9" x14ac:dyDescent="0.3">
      <c r="A8" s="10" t="s">
        <v>10</v>
      </c>
      <c r="B8" s="11">
        <v>0.34200000000000003</v>
      </c>
      <c r="C8" s="11">
        <v>0.35499999999999998</v>
      </c>
      <c r="D8" s="11">
        <v>0.35299999999999998</v>
      </c>
      <c r="E8" s="11">
        <v>0.35099999999999998</v>
      </c>
      <c r="F8" s="11">
        <v>4.5999999999999999E-2</v>
      </c>
    </row>
    <row r="9" spans="1:9" x14ac:dyDescent="0.3">
      <c r="A9" s="10" t="s">
        <v>11</v>
      </c>
      <c r="B9" s="11">
        <v>0.58299999999999996</v>
      </c>
      <c r="C9" s="11">
        <v>0.60099999999999998</v>
      </c>
      <c r="D9" s="11">
        <v>0.60099999999999998</v>
      </c>
      <c r="E9" s="11">
        <v>0.58599999999999997</v>
      </c>
      <c r="F9" s="11">
        <v>9.0999999999999998E-2</v>
      </c>
      <c r="H9" s="14"/>
      <c r="I9" s="4" t="s">
        <v>65</v>
      </c>
    </row>
    <row r="10" spans="1:9" x14ac:dyDescent="0.3">
      <c r="A10" s="10" t="s">
        <v>12</v>
      </c>
      <c r="B10" s="11">
        <v>0.48799999999999999</v>
      </c>
      <c r="C10" s="11">
        <v>0.49399999999999999</v>
      </c>
      <c r="D10" s="11">
        <v>0.49199999999999999</v>
      </c>
      <c r="E10" s="11">
        <v>0.503</v>
      </c>
      <c r="F10" s="11">
        <v>-0.105</v>
      </c>
    </row>
    <row r="11" spans="1:9" x14ac:dyDescent="0.3">
      <c r="A11" s="10" t="s">
        <v>13</v>
      </c>
      <c r="B11" s="11">
        <v>0.64300000000000002</v>
      </c>
      <c r="C11" s="11">
        <v>0.66</v>
      </c>
      <c r="D11" s="11">
        <v>0.65900000000000003</v>
      </c>
      <c r="E11" s="11">
        <v>0.64300000000000002</v>
      </c>
      <c r="F11" s="11">
        <v>9.9000000000000005E-2</v>
      </c>
    </row>
    <row r="12" spans="1:9" x14ac:dyDescent="0.3">
      <c r="A12" s="10" t="s">
        <v>14</v>
      </c>
      <c r="B12" s="11">
        <v>0.52600000000000002</v>
      </c>
      <c r="C12" s="11">
        <v>0.54700000000000004</v>
      </c>
      <c r="D12" s="11">
        <v>0.54700000000000004</v>
      </c>
      <c r="E12" s="11">
        <v>0.52600000000000002</v>
      </c>
      <c r="F12" s="11">
        <v>0.13100000000000001</v>
      </c>
    </row>
    <row r="13" spans="1:9" x14ac:dyDescent="0.3">
      <c r="A13" s="10" t="s">
        <v>15</v>
      </c>
      <c r="B13" s="11">
        <v>0.496</v>
      </c>
      <c r="C13" s="11">
        <v>0.51100000000000001</v>
      </c>
      <c r="D13" s="11">
        <v>0.51200000000000001</v>
      </c>
      <c r="E13" s="11">
        <v>0.5</v>
      </c>
      <c r="F13" s="11">
        <v>6.9000000000000006E-2</v>
      </c>
    </row>
    <row r="14" spans="1:9" x14ac:dyDescent="0.3">
      <c r="A14" s="10" t="s">
        <v>16</v>
      </c>
      <c r="B14" s="11">
        <v>0.28699999999999998</v>
      </c>
      <c r="C14" s="11">
        <v>0.29799999999999999</v>
      </c>
      <c r="D14" s="11">
        <v>0.29399999999999998</v>
      </c>
      <c r="E14" s="11">
        <v>0.27900000000000003</v>
      </c>
      <c r="F14" s="11">
        <v>0.193</v>
      </c>
    </row>
    <row r="15" spans="1:9" x14ac:dyDescent="0.3">
      <c r="A15" s="10" t="s">
        <v>17</v>
      </c>
      <c r="B15" s="11">
        <v>0.34699999999999998</v>
      </c>
      <c r="C15" s="11">
        <v>0.36</v>
      </c>
      <c r="D15" s="11">
        <v>0.36099999999999999</v>
      </c>
      <c r="E15" s="11">
        <v>0.35</v>
      </c>
      <c r="F15" s="11">
        <v>0.14099999999999999</v>
      </c>
    </row>
    <row r="16" spans="1:9" x14ac:dyDescent="0.3">
      <c r="A16" s="10" t="s">
        <v>18</v>
      </c>
      <c r="B16" s="11">
        <v>0.36799999999999999</v>
      </c>
      <c r="C16" s="11">
        <v>0.38600000000000001</v>
      </c>
      <c r="D16" s="11">
        <v>0.38500000000000001</v>
      </c>
      <c r="E16" s="11">
        <v>0.36399999999999999</v>
      </c>
      <c r="F16" s="11">
        <v>0.20499999999999999</v>
      </c>
    </row>
    <row r="17" spans="1:6" x14ac:dyDescent="0.3">
      <c r="A17" s="10" t="s">
        <v>19</v>
      </c>
      <c r="B17" s="11">
        <v>0.746</v>
      </c>
      <c r="C17" s="11">
        <v>0.77600000000000002</v>
      </c>
      <c r="D17" s="11">
        <v>0.76700000000000002</v>
      </c>
      <c r="E17" s="11">
        <v>0.747</v>
      </c>
      <c r="F17" s="11">
        <v>0.372</v>
      </c>
    </row>
    <row r="18" spans="1:6" x14ac:dyDescent="0.3">
      <c r="A18" s="10" t="s">
        <v>20</v>
      </c>
      <c r="B18" s="11">
        <v>0.66600000000000004</v>
      </c>
      <c r="C18" s="11">
        <v>0.69</v>
      </c>
      <c r="D18" s="11">
        <v>0.68600000000000005</v>
      </c>
      <c r="E18" s="11">
        <v>0.67900000000000005</v>
      </c>
      <c r="F18" s="11">
        <v>0.13700000000000001</v>
      </c>
    </row>
    <row r="19" spans="1:6" x14ac:dyDescent="0.3">
      <c r="A19" s="10" t="s">
        <v>21</v>
      </c>
      <c r="B19" s="11">
        <v>0.83199999999999996</v>
      </c>
      <c r="C19" s="11">
        <v>0.84899999999999998</v>
      </c>
      <c r="D19" s="11">
        <v>0.84399999999999997</v>
      </c>
      <c r="E19" s="11">
        <v>0.84099999999999997</v>
      </c>
      <c r="F19" s="11">
        <v>9.2999999999999999E-2</v>
      </c>
    </row>
    <row r="20" spans="1:6" x14ac:dyDescent="0.3">
      <c r="A20" s="10" t="s">
        <v>22</v>
      </c>
      <c r="B20" s="11">
        <v>0.55600000000000005</v>
      </c>
      <c r="C20" s="11">
        <v>0.58099999999999996</v>
      </c>
      <c r="D20" s="11">
        <v>0.57899999999999996</v>
      </c>
      <c r="E20" s="11">
        <v>0.54900000000000004</v>
      </c>
      <c r="F20" s="11">
        <v>0.34799999999999998</v>
      </c>
    </row>
    <row r="21" spans="1:6" x14ac:dyDescent="0.3">
      <c r="A21" s="10" t="s">
        <v>23</v>
      </c>
      <c r="B21" s="11">
        <v>0.77600000000000002</v>
      </c>
      <c r="C21" s="11">
        <v>0.79700000000000004</v>
      </c>
      <c r="D21" s="11">
        <v>0.79</v>
      </c>
      <c r="E21" s="11">
        <v>0.77900000000000003</v>
      </c>
      <c r="F21" s="11">
        <v>0.26900000000000002</v>
      </c>
    </row>
    <row r="22" spans="1:6" x14ac:dyDescent="0.3">
      <c r="A22" s="10" t="s">
        <v>24</v>
      </c>
      <c r="B22" s="11">
        <v>0.61899999999999999</v>
      </c>
      <c r="C22" s="11">
        <v>0.64100000000000001</v>
      </c>
      <c r="D22" s="11">
        <v>0.63100000000000001</v>
      </c>
      <c r="E22" s="11">
        <v>0.622</v>
      </c>
      <c r="F22" s="11">
        <v>0.11700000000000001</v>
      </c>
    </row>
    <row r="23" spans="1:6" x14ac:dyDescent="0.3">
      <c r="A23" s="10" t="s">
        <v>25</v>
      </c>
      <c r="B23" s="11">
        <v>0.67900000000000005</v>
      </c>
      <c r="C23" s="11">
        <v>0.68500000000000005</v>
      </c>
      <c r="D23" s="11">
        <v>0.67500000000000004</v>
      </c>
      <c r="E23" s="11">
        <v>0.71299999999999997</v>
      </c>
      <c r="F23" s="11">
        <v>3.1E-2</v>
      </c>
    </row>
    <row r="24" spans="1:6" x14ac:dyDescent="0.3">
      <c r="A24" s="10" t="s">
        <v>26</v>
      </c>
      <c r="B24" s="11">
        <v>0.77300000000000002</v>
      </c>
      <c r="C24" s="11">
        <v>0.77900000000000003</v>
      </c>
      <c r="D24" s="11">
        <v>0.76600000000000001</v>
      </c>
      <c r="E24" s="11">
        <v>0.78100000000000003</v>
      </c>
      <c r="F24" s="11">
        <v>5.0000000000000001E-3</v>
      </c>
    </row>
    <row r="25" spans="1:6" x14ac:dyDescent="0.3">
      <c r="A25" s="10" t="s">
        <v>27</v>
      </c>
      <c r="B25" s="11">
        <v>0.751</v>
      </c>
      <c r="C25" s="11">
        <v>0.78100000000000003</v>
      </c>
      <c r="D25" s="11">
        <v>0.77700000000000002</v>
      </c>
      <c r="E25" s="11">
        <v>0.753</v>
      </c>
      <c r="F25" s="11">
        <v>0.247</v>
      </c>
    </row>
    <row r="26" spans="1:6" x14ac:dyDescent="0.3">
      <c r="A26" s="10" t="s">
        <v>28</v>
      </c>
      <c r="B26" s="11">
        <v>0.50800000000000001</v>
      </c>
      <c r="C26" s="11">
        <v>0.52900000000000003</v>
      </c>
      <c r="D26" s="11">
        <v>0.52300000000000002</v>
      </c>
      <c r="E26" s="11">
        <v>0.51800000000000002</v>
      </c>
      <c r="F26" s="11">
        <v>0.112</v>
      </c>
    </row>
    <row r="27" spans="1:6" ht="17.25" thickBot="1" x14ac:dyDescent="0.35">
      <c r="A27" s="15" t="s">
        <v>29</v>
      </c>
      <c r="B27" s="16">
        <v>0.64500000000000002</v>
      </c>
      <c r="C27" s="16">
        <v>0.66500000000000004</v>
      </c>
      <c r="D27" s="16">
        <v>0.66700000000000004</v>
      </c>
      <c r="E27" s="16">
        <v>0.65</v>
      </c>
      <c r="F27" s="16">
        <v>0.17399999999999999</v>
      </c>
    </row>
    <row r="28" spans="1:6" x14ac:dyDescent="0.3">
      <c r="A28" s="10" t="s">
        <v>30</v>
      </c>
      <c r="B28" s="11">
        <v>0.61199999999999999</v>
      </c>
      <c r="C28" s="11">
        <v>0.63300000000000001</v>
      </c>
      <c r="D28" s="11">
        <v>0.63200000000000001</v>
      </c>
      <c r="E28" s="11">
        <v>0.63200000000000001</v>
      </c>
      <c r="F28" s="11">
        <v>-3.0000000000000001E-3</v>
      </c>
    </row>
    <row r="29" spans="1:6" x14ac:dyDescent="0.3">
      <c r="A29" s="10" t="s">
        <v>31</v>
      </c>
      <c r="B29" s="11">
        <v>0.60099999999999998</v>
      </c>
      <c r="C29" s="11">
        <v>0.622</v>
      </c>
      <c r="D29" s="11">
        <v>0.61899999999999999</v>
      </c>
      <c r="E29" s="11">
        <v>0.63500000000000001</v>
      </c>
      <c r="F29" s="11">
        <v>-0.09</v>
      </c>
    </row>
    <row r="30" spans="1:6" x14ac:dyDescent="0.3">
      <c r="A30" s="10" t="s">
        <v>32</v>
      </c>
      <c r="B30" s="11">
        <v>0.63300000000000001</v>
      </c>
      <c r="C30" s="11">
        <v>0.65</v>
      </c>
      <c r="D30" s="11">
        <v>0.64900000000000002</v>
      </c>
      <c r="E30" s="11">
        <v>0.65200000000000002</v>
      </c>
      <c r="F30" s="11">
        <v>-0.01</v>
      </c>
    </row>
    <row r="31" spans="1:6" x14ac:dyDescent="0.3">
      <c r="A31" s="10" t="s">
        <v>33</v>
      </c>
      <c r="B31" s="11">
        <v>0.42399999999999999</v>
      </c>
      <c r="C31" s="11">
        <v>0.433</v>
      </c>
      <c r="D31" s="11">
        <v>0.434</v>
      </c>
      <c r="E31" s="11">
        <v>0.44700000000000001</v>
      </c>
      <c r="F31" s="11">
        <v>-0.08</v>
      </c>
    </row>
    <row r="32" spans="1:6" x14ac:dyDescent="0.3">
      <c r="A32" s="10" t="s">
        <v>34</v>
      </c>
      <c r="B32" s="11">
        <v>0.748</v>
      </c>
      <c r="C32" s="11">
        <v>0.751</v>
      </c>
      <c r="D32" s="11">
        <v>0.75</v>
      </c>
      <c r="E32" s="11">
        <v>0.77200000000000002</v>
      </c>
      <c r="F32" s="11">
        <v>-6.0999999999999999E-2</v>
      </c>
    </row>
    <row r="33" spans="1:6" x14ac:dyDescent="0.3">
      <c r="A33" s="10" t="s">
        <v>35</v>
      </c>
      <c r="B33" s="11">
        <v>0.58399999999999996</v>
      </c>
      <c r="C33" s="11">
        <v>0.60299999999999998</v>
      </c>
      <c r="D33" s="11">
        <v>0.60099999999999998</v>
      </c>
      <c r="E33" s="11">
        <v>0.60199999999999998</v>
      </c>
      <c r="F33" s="11">
        <v>-7.0000000000000001E-3</v>
      </c>
    </row>
    <row r="34" spans="1:6" x14ac:dyDescent="0.3">
      <c r="A34" s="10" t="s">
        <v>36</v>
      </c>
      <c r="B34" s="11">
        <v>0.68700000000000006</v>
      </c>
      <c r="C34" s="11">
        <v>0.70799999999999996</v>
      </c>
      <c r="D34" s="11">
        <v>0.70699999999999996</v>
      </c>
      <c r="E34" s="11">
        <v>0.70399999999999996</v>
      </c>
      <c r="F34" s="11">
        <v>1.7000000000000001E-2</v>
      </c>
    </row>
    <row r="35" spans="1:6" x14ac:dyDescent="0.3">
      <c r="A35" s="10" t="s">
        <v>37</v>
      </c>
      <c r="B35" s="11">
        <v>0.57299999999999995</v>
      </c>
      <c r="C35" s="11">
        <v>0.57699999999999996</v>
      </c>
      <c r="D35" s="11">
        <v>0.57599999999999996</v>
      </c>
      <c r="E35" s="11">
        <v>0.58099999999999996</v>
      </c>
      <c r="F35" s="11">
        <v>4.1000000000000002E-2</v>
      </c>
    </row>
    <row r="36" spans="1:6" x14ac:dyDescent="0.3">
      <c r="A36" s="10" t="s">
        <v>38</v>
      </c>
      <c r="B36" s="11">
        <v>0.69899999999999995</v>
      </c>
      <c r="C36" s="11">
        <v>0.72</v>
      </c>
      <c r="D36" s="11">
        <v>0.71399999999999997</v>
      </c>
      <c r="E36" s="11">
        <v>0.73199999999999998</v>
      </c>
      <c r="F36" s="11">
        <v>-4.2000000000000003E-2</v>
      </c>
    </row>
    <row r="37" spans="1:6" x14ac:dyDescent="0.3">
      <c r="A37" s="10" t="s">
        <v>39</v>
      </c>
      <c r="B37" s="11">
        <v>0.316</v>
      </c>
      <c r="C37" s="11">
        <v>0.32600000000000001</v>
      </c>
      <c r="D37" s="11">
        <v>0.32500000000000001</v>
      </c>
      <c r="E37" s="11">
        <v>0.32400000000000001</v>
      </c>
      <c r="F37" s="11">
        <v>1.6E-2</v>
      </c>
    </row>
    <row r="38" spans="1:6" x14ac:dyDescent="0.3">
      <c r="A38" s="10" t="s">
        <v>40</v>
      </c>
      <c r="B38" s="11">
        <v>0.58899999999999997</v>
      </c>
      <c r="C38" s="11">
        <v>0.61</v>
      </c>
      <c r="D38" s="11">
        <v>0.60599999999999998</v>
      </c>
      <c r="E38" s="11">
        <v>0.61</v>
      </c>
      <c r="F38" s="11">
        <v>-1E-3</v>
      </c>
    </row>
    <row r="39" spans="1:6" x14ac:dyDescent="0.3">
      <c r="A39" s="10" t="s">
        <v>41</v>
      </c>
      <c r="B39" s="11">
        <v>0.64200000000000002</v>
      </c>
      <c r="C39" s="11">
        <v>0.66200000000000003</v>
      </c>
      <c r="D39" s="11">
        <v>0.65900000000000003</v>
      </c>
      <c r="E39" s="11">
        <v>0.65700000000000003</v>
      </c>
      <c r="F39" s="11">
        <v>0.03</v>
      </c>
    </row>
    <row r="40" spans="1:6" x14ac:dyDescent="0.3">
      <c r="A40" s="10" t="s">
        <v>42</v>
      </c>
      <c r="B40" s="11">
        <v>0.67</v>
      </c>
      <c r="C40" s="11">
        <v>0.67600000000000005</v>
      </c>
      <c r="D40" s="11">
        <v>0.67500000000000004</v>
      </c>
      <c r="E40" s="11">
        <v>0.68500000000000005</v>
      </c>
      <c r="F40" s="11">
        <v>0.01</v>
      </c>
    </row>
    <row r="41" spans="1:6" x14ac:dyDescent="0.3">
      <c r="A41" s="10" t="s">
        <v>43</v>
      </c>
      <c r="B41" s="11">
        <v>0.66600000000000004</v>
      </c>
      <c r="C41" s="11">
        <v>0.68200000000000005</v>
      </c>
      <c r="D41" s="11">
        <v>0.67600000000000005</v>
      </c>
      <c r="E41" s="11">
        <v>0.69599999999999995</v>
      </c>
      <c r="F41" s="11">
        <v>-6.8000000000000005E-2</v>
      </c>
    </row>
    <row r="42" spans="1:6" x14ac:dyDescent="0.3">
      <c r="A42" s="10" t="s">
        <v>44</v>
      </c>
      <c r="B42" s="11">
        <v>0.77300000000000002</v>
      </c>
      <c r="C42" s="11">
        <v>0.84199999999999997</v>
      </c>
      <c r="D42" s="11">
        <v>0.84</v>
      </c>
      <c r="E42" s="11">
        <v>0.75800000000000001</v>
      </c>
      <c r="F42" s="11">
        <v>0.35099999999999998</v>
      </c>
    </row>
    <row r="43" spans="1:6" x14ac:dyDescent="0.3">
      <c r="A43" s="10" t="s">
        <v>45</v>
      </c>
      <c r="B43" s="11">
        <v>0.80200000000000005</v>
      </c>
      <c r="C43" s="11">
        <v>0.88300000000000001</v>
      </c>
      <c r="D43" s="11">
        <v>0.88300000000000001</v>
      </c>
      <c r="E43" s="11">
        <v>0.76500000000000001</v>
      </c>
      <c r="F43" s="11">
        <v>0.46899999999999997</v>
      </c>
    </row>
    <row r="44" spans="1:6" x14ac:dyDescent="0.3">
      <c r="A44" s="10" t="s">
        <v>46</v>
      </c>
      <c r="B44" s="11">
        <v>0.77900000000000003</v>
      </c>
      <c r="C44" s="11">
        <v>0.876</v>
      </c>
      <c r="D44" s="11">
        <v>0.877</v>
      </c>
      <c r="E44" s="11">
        <v>0.72599999999999998</v>
      </c>
      <c r="F44" s="11">
        <v>0.58899999999999997</v>
      </c>
    </row>
    <row r="45" spans="1:6" x14ac:dyDescent="0.3">
      <c r="A45" s="10" t="s">
        <v>47</v>
      </c>
      <c r="B45" s="11">
        <v>0.72299999999999998</v>
      </c>
      <c r="C45" s="11">
        <v>0.83099999999999996</v>
      </c>
      <c r="D45" s="11">
        <v>0.83099999999999996</v>
      </c>
      <c r="E45" s="11">
        <v>0.65600000000000003</v>
      </c>
      <c r="F45" s="11">
        <v>0.69099999999999995</v>
      </c>
    </row>
    <row r="46" spans="1:6" x14ac:dyDescent="0.3">
      <c r="A46" s="10" t="s">
        <v>48</v>
      </c>
      <c r="B46" s="11">
        <v>0.74399999999999999</v>
      </c>
      <c r="C46" s="11">
        <v>0.83799999999999997</v>
      </c>
      <c r="D46" s="11">
        <v>0.84</v>
      </c>
      <c r="E46" s="11">
        <v>0.65</v>
      </c>
      <c r="F46" s="11">
        <v>0.72199999999999998</v>
      </c>
    </row>
    <row r="47" spans="1:6" x14ac:dyDescent="0.3">
      <c r="A47" s="10" t="s">
        <v>49</v>
      </c>
      <c r="B47" s="11">
        <v>0.71099999999999997</v>
      </c>
      <c r="C47" s="11">
        <v>0.80700000000000005</v>
      </c>
      <c r="D47" s="11">
        <v>0.80700000000000005</v>
      </c>
      <c r="E47" s="11">
        <v>0.63800000000000001</v>
      </c>
      <c r="F47" s="11">
        <v>0.67200000000000004</v>
      </c>
    </row>
    <row r="48" spans="1:6" x14ac:dyDescent="0.3">
      <c r="A48" s="10" t="s">
        <v>50</v>
      </c>
      <c r="B48" s="11">
        <v>0.43</v>
      </c>
      <c r="C48" s="11">
        <v>0.40100000000000002</v>
      </c>
      <c r="D48" s="11">
        <v>0.39900000000000002</v>
      </c>
      <c r="E48" s="11">
        <v>0.44500000000000001</v>
      </c>
      <c r="F48" s="11">
        <v>-0.115</v>
      </c>
    </row>
    <row r="49" spans="1:6" x14ac:dyDescent="0.3">
      <c r="A49" s="10" t="s">
        <v>51</v>
      </c>
      <c r="B49" s="11">
        <v>0.624</v>
      </c>
      <c r="C49" s="11">
        <v>0.628</v>
      </c>
      <c r="D49" s="11">
        <v>0.625</v>
      </c>
      <c r="E49" s="11">
        <v>0.63200000000000001</v>
      </c>
      <c r="F49" s="11">
        <v>2.3E-2</v>
      </c>
    </row>
    <row r="50" spans="1:6" x14ac:dyDescent="0.3">
      <c r="A50" s="10" t="s">
        <v>52</v>
      </c>
      <c r="B50" s="11">
        <v>0.71899999999999997</v>
      </c>
      <c r="C50" s="11">
        <v>0.74</v>
      </c>
      <c r="D50" s="11">
        <v>0.73499999999999999</v>
      </c>
      <c r="E50" s="11">
        <v>0.73599999999999999</v>
      </c>
      <c r="F50" s="11">
        <v>4.1000000000000002E-2</v>
      </c>
    </row>
    <row r="51" spans="1:6" x14ac:dyDescent="0.3">
      <c r="A51" s="10" t="s">
        <v>53</v>
      </c>
      <c r="B51" s="11">
        <v>0.76300000000000001</v>
      </c>
      <c r="C51" s="11">
        <v>0.75800000000000001</v>
      </c>
      <c r="D51" s="11">
        <v>0.751</v>
      </c>
      <c r="E51" s="11">
        <v>0.78</v>
      </c>
      <c r="F51" s="11">
        <v>-7.0000000000000001E-3</v>
      </c>
    </row>
    <row r="52" spans="1:6" ht="17.25" thickBot="1" x14ac:dyDescent="0.35">
      <c r="A52" s="15" t="s">
        <v>54</v>
      </c>
      <c r="B52" s="16">
        <v>0.61299999999999999</v>
      </c>
      <c r="C52" s="16">
        <v>0.624</v>
      </c>
      <c r="D52" s="16">
        <v>0.62</v>
      </c>
      <c r="E52" s="16">
        <v>0.621</v>
      </c>
      <c r="F52" s="16">
        <v>0.06</v>
      </c>
    </row>
    <row r="53" spans="1:6" x14ac:dyDescent="0.3">
      <c r="A53" s="10" t="s">
        <v>55</v>
      </c>
      <c r="B53" s="11">
        <v>0.78500000000000003</v>
      </c>
      <c r="C53" s="11">
        <v>0.86199999999999999</v>
      </c>
      <c r="D53" s="11">
        <v>0.86099999999999999</v>
      </c>
      <c r="E53" s="11">
        <v>0.753</v>
      </c>
      <c r="F53" s="11">
        <v>0.40300000000000002</v>
      </c>
    </row>
    <row r="54" spans="1:6" x14ac:dyDescent="0.3">
      <c r="A54" s="10" t="s">
        <v>56</v>
      </c>
      <c r="B54" s="11">
        <v>0.81499999999999995</v>
      </c>
      <c r="C54" s="11">
        <v>0.91500000000000004</v>
      </c>
      <c r="D54" s="11">
        <v>0.91400000000000003</v>
      </c>
      <c r="E54" s="11">
        <v>0.77900000000000003</v>
      </c>
      <c r="F54" s="11">
        <v>0.48899999999999999</v>
      </c>
    </row>
    <row r="55" spans="1:6" ht="17.25" thickBot="1" x14ac:dyDescent="0.35">
      <c r="A55" s="15" t="s">
        <v>57</v>
      </c>
      <c r="B55" s="16">
        <v>0.80900000000000005</v>
      </c>
      <c r="C55" s="16">
        <v>0.90100000000000002</v>
      </c>
      <c r="D55" s="16">
        <v>0.90200000000000002</v>
      </c>
      <c r="E55" s="16">
        <v>0.77300000000000002</v>
      </c>
      <c r="F55" s="16">
        <v>0.46500000000000002</v>
      </c>
    </row>
    <row r="56" spans="1:6" x14ac:dyDescent="0.3">
      <c r="A56" s="10" t="s">
        <v>58</v>
      </c>
      <c r="B56" s="11">
        <v>0.76500000000000001</v>
      </c>
      <c r="C56" s="11">
        <v>0.80600000000000005</v>
      </c>
      <c r="D56" s="11">
        <v>0.80700000000000005</v>
      </c>
      <c r="E56" s="11">
        <v>0.75700000000000001</v>
      </c>
      <c r="F56" s="11">
        <v>0.36599999999999999</v>
      </c>
    </row>
    <row r="57" spans="1:6" x14ac:dyDescent="0.3">
      <c r="A57" s="10" t="s">
        <v>59</v>
      </c>
      <c r="B57" s="11">
        <v>0.58699999999999997</v>
      </c>
      <c r="C57" s="11">
        <v>0.61099999999999999</v>
      </c>
      <c r="D57" s="11">
        <v>0.61699999999999999</v>
      </c>
      <c r="E57" s="11">
        <v>0.57799999999999996</v>
      </c>
      <c r="F57" s="11">
        <v>0.24199999999999999</v>
      </c>
    </row>
    <row r="58" spans="1:6" x14ac:dyDescent="0.3">
      <c r="A58" s="10" t="s">
        <v>60</v>
      </c>
      <c r="B58" s="11">
        <v>0.82299999999999995</v>
      </c>
      <c r="C58" s="11">
        <v>0.86799999999999999</v>
      </c>
      <c r="D58" s="11">
        <v>0.86299999999999999</v>
      </c>
      <c r="E58" s="11">
        <v>0.82</v>
      </c>
      <c r="F58" s="11">
        <v>0.154</v>
      </c>
    </row>
    <row r="59" spans="1:6" ht="17.25" thickBot="1" x14ac:dyDescent="0.35">
      <c r="A59" s="15" t="s">
        <v>61</v>
      </c>
      <c r="B59" s="16">
        <v>0.66800000000000004</v>
      </c>
      <c r="C59" s="16">
        <v>0.69499999999999995</v>
      </c>
      <c r="D59" s="16">
        <v>0.69699999999999995</v>
      </c>
      <c r="E59" s="16">
        <v>0.65200000000000002</v>
      </c>
      <c r="F59" s="16">
        <v>0.313</v>
      </c>
    </row>
  </sheetData>
  <mergeCells count="1">
    <mergeCell ref="E3:F3"/>
  </mergeCells>
  <conditionalFormatting sqref="B5:F59">
    <cfRule type="cellIs" dxfId="2" priority="1" operator="lessThan">
      <formula>0.32</formula>
    </cfRule>
    <cfRule type="cellIs" dxfId="1" priority="2" operator="greaterThan">
      <formula>0.5</formula>
    </cfRule>
    <cfRule type="cellIs" dxfId="0" priority="3" operator="between">
      <formula>0.32</formula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, Karen (E&amp;E)</dc:creator>
  <cp:lastModifiedBy>Dunn, Karen (E&amp;E)</cp:lastModifiedBy>
  <dcterms:created xsi:type="dcterms:W3CDTF">2019-12-13T14:17:08Z</dcterms:created>
  <dcterms:modified xsi:type="dcterms:W3CDTF">2020-06-24T07:04:46Z</dcterms:modified>
</cp:coreProperties>
</file>